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0" yWindow="0" windowWidth="39140" windowHeight="21260"/>
  </bookViews>
  <sheets>
    <sheet name="a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1" l="1"/>
  <c r="H24" i="1"/>
  <c r="G24" i="1"/>
  <c r="C24" i="1"/>
  <c r="D24" i="1"/>
  <c r="B24" i="1"/>
</calcChain>
</file>

<file path=xl/sharedStrings.xml><?xml version="1.0" encoding="utf-8"?>
<sst xmlns="http://schemas.openxmlformats.org/spreadsheetml/2006/main" count="50" uniqueCount="46">
  <si>
    <t>x</t>
  </si>
  <si>
    <t>y</t>
  </si>
  <si>
    <t>z</t>
  </si>
  <si>
    <t>Ala-Asp</t>
  </si>
  <si>
    <t>Ala-Glu</t>
  </si>
  <si>
    <t>Ala-Lys</t>
  </si>
  <si>
    <t>Ala-Arg</t>
  </si>
  <si>
    <t>Ala-Asn</t>
  </si>
  <si>
    <t>Ala-Tyr</t>
  </si>
  <si>
    <t>Ala-His</t>
  </si>
  <si>
    <t>Ala-Gly</t>
  </si>
  <si>
    <t>Ala-Cys</t>
  </si>
  <si>
    <t>Ala-Leu</t>
  </si>
  <si>
    <t>Ala-Ala</t>
  </si>
  <si>
    <t>Ala-Gln</t>
  </si>
  <si>
    <t>Ala-Pro</t>
  </si>
  <si>
    <t>Ala-Val</t>
  </si>
  <si>
    <t>Ala-Ile</t>
  </si>
  <si>
    <t>Ala-Ser</t>
  </si>
  <si>
    <t>Ala-Phe</t>
  </si>
  <si>
    <t>Ala-Trp</t>
  </si>
  <si>
    <t>Ala-Met</t>
  </si>
  <si>
    <t>Ala-Thr</t>
  </si>
  <si>
    <t>Average</t>
  </si>
  <si>
    <t>Asp</t>
  </si>
  <si>
    <t>Glu</t>
  </si>
  <si>
    <t>Lys</t>
  </si>
  <si>
    <t>Arg</t>
  </si>
  <si>
    <t>Tyr</t>
  </si>
  <si>
    <t>Trp</t>
  </si>
  <si>
    <t>Gly</t>
  </si>
  <si>
    <t>Gln</t>
  </si>
  <si>
    <t>His</t>
  </si>
  <si>
    <t>Ala</t>
  </si>
  <si>
    <t>Asn</t>
  </si>
  <si>
    <t>Leu</t>
  </si>
  <si>
    <t>Val</t>
  </si>
  <si>
    <t>Phe</t>
  </si>
  <si>
    <t>Ile</t>
  </si>
  <si>
    <t>Cys</t>
  </si>
  <si>
    <t>Ser</t>
  </si>
  <si>
    <t>Thr</t>
  </si>
  <si>
    <t>Pro</t>
  </si>
  <si>
    <t>Met</t>
  </si>
  <si>
    <t>Table S1. Size of simulation boxes for single aminoacids</t>
  </si>
  <si>
    <t>Table S2. Size for simulation boxes for pairs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N8" sqref="N8"/>
    </sheetView>
  </sheetViews>
  <sheetFormatPr baseColWidth="10" defaultRowHeight="14" x14ac:dyDescent="0"/>
  <cols>
    <col min="1" max="1" width="12.1640625" bestFit="1" customWidth="1"/>
  </cols>
  <sheetData>
    <row r="1" spans="1:9">
      <c r="A1" t="s">
        <v>44</v>
      </c>
      <c r="F1" t="s">
        <v>45</v>
      </c>
    </row>
    <row r="2" spans="1:9">
      <c r="A2" s="3"/>
      <c r="B2" s="4" t="s">
        <v>0</v>
      </c>
      <c r="C2" s="4" t="s">
        <v>1</v>
      </c>
      <c r="D2" s="4" t="s">
        <v>2</v>
      </c>
      <c r="F2" s="3"/>
      <c r="G2" s="4" t="s">
        <v>0</v>
      </c>
      <c r="H2" s="4" t="s">
        <v>1</v>
      </c>
      <c r="I2" s="4" t="s">
        <v>2</v>
      </c>
    </row>
    <row r="3" spans="1:9">
      <c r="A3" s="2" t="s">
        <v>24</v>
      </c>
      <c r="B3" s="3">
        <v>4.3971</v>
      </c>
      <c r="C3" s="3">
        <v>4.7065999999999999</v>
      </c>
      <c r="D3" s="3">
        <v>4.2830000000000004</v>
      </c>
      <c r="F3" s="2" t="s">
        <v>3</v>
      </c>
      <c r="G3" s="3">
        <v>4.4002999999999997</v>
      </c>
      <c r="H3" s="3">
        <v>4.8017000000000003</v>
      </c>
      <c r="I3" s="3">
        <v>4.4672000000000001</v>
      </c>
    </row>
    <row r="4" spans="1:9">
      <c r="A4" s="2" t="s">
        <v>25</v>
      </c>
      <c r="B4" s="3">
        <v>4.3880999999999997</v>
      </c>
      <c r="C4" s="3">
        <v>4.8230000000000004</v>
      </c>
      <c r="D4" s="3">
        <v>4.3175999999999997</v>
      </c>
      <c r="F4" s="2" t="s">
        <v>4</v>
      </c>
      <c r="G4" s="3">
        <v>4.7435</v>
      </c>
      <c r="H4" s="3">
        <v>5.1665000000000001</v>
      </c>
      <c r="I4" s="3">
        <v>4.3644999999999996</v>
      </c>
    </row>
    <row r="5" spans="1:9">
      <c r="A5" s="2" t="s">
        <v>26</v>
      </c>
      <c r="B5" s="3">
        <v>4.3540999999999999</v>
      </c>
      <c r="C5" s="3">
        <v>4.4996999999999998</v>
      </c>
      <c r="D5" s="3">
        <v>4.3000999999999996</v>
      </c>
      <c r="F5" s="2" t="s">
        <v>5</v>
      </c>
      <c r="G5" s="3">
        <v>4.7385000000000002</v>
      </c>
      <c r="H5" s="3">
        <v>4.8402000000000003</v>
      </c>
      <c r="I5" s="3">
        <v>4.2980999999999998</v>
      </c>
    </row>
    <row r="6" spans="1:9">
      <c r="A6" s="2" t="s">
        <v>27</v>
      </c>
      <c r="B6" s="3">
        <v>4.4778000000000002</v>
      </c>
      <c r="C6" s="3">
        <v>4.8856999999999999</v>
      </c>
      <c r="D6" s="3">
        <v>4.3857999999999997</v>
      </c>
      <c r="F6" s="2" t="s">
        <v>6</v>
      </c>
      <c r="G6" s="3">
        <v>4.7088999999999999</v>
      </c>
      <c r="H6" s="3">
        <v>4.7466999999999997</v>
      </c>
      <c r="I6" s="3">
        <v>4.3029000000000002</v>
      </c>
    </row>
    <row r="7" spans="1:9">
      <c r="A7" s="2" t="s">
        <v>28</v>
      </c>
      <c r="B7" s="3">
        <v>4.3182</v>
      </c>
      <c r="C7" s="3">
        <v>4.6387999999999998</v>
      </c>
      <c r="D7" s="3">
        <v>4.3967000000000001</v>
      </c>
      <c r="F7" s="2" t="s">
        <v>7</v>
      </c>
      <c r="G7" s="3">
        <v>4.3563000000000001</v>
      </c>
      <c r="H7" s="3">
        <v>4.7930999999999999</v>
      </c>
      <c r="I7" s="3">
        <v>4.5762</v>
      </c>
    </row>
    <row r="8" spans="1:9">
      <c r="A8" s="2" t="s">
        <v>29</v>
      </c>
      <c r="B8" s="3">
        <v>4.2747000000000002</v>
      </c>
      <c r="C8" s="3">
        <v>4.6325000000000003</v>
      </c>
      <c r="D8" s="3">
        <v>4.3602999999999996</v>
      </c>
      <c r="F8" s="2" t="s">
        <v>8</v>
      </c>
      <c r="G8" s="3">
        <v>4.8280000000000003</v>
      </c>
      <c r="H8" s="3">
        <v>4.7686000000000002</v>
      </c>
      <c r="I8" s="3">
        <v>4.3094000000000001</v>
      </c>
    </row>
    <row r="9" spans="1:9">
      <c r="A9" s="2" t="s">
        <v>30</v>
      </c>
      <c r="B9" s="3">
        <v>4.4341999999999997</v>
      </c>
      <c r="C9" s="3">
        <v>4.9137000000000004</v>
      </c>
      <c r="D9" s="3">
        <v>4.2808999999999999</v>
      </c>
      <c r="F9" s="2" t="s">
        <v>9</v>
      </c>
      <c r="G9" s="3">
        <v>4.8099999999999996</v>
      </c>
      <c r="H9" s="3">
        <v>4.7926000000000002</v>
      </c>
      <c r="I9" s="3">
        <v>4.3705999999999996</v>
      </c>
    </row>
    <row r="10" spans="1:9">
      <c r="A10" s="2" t="s">
        <v>31</v>
      </c>
      <c r="B10" s="3">
        <v>4.2755000000000001</v>
      </c>
      <c r="C10" s="3">
        <v>4.5225</v>
      </c>
      <c r="D10" s="3">
        <v>4.1927000000000003</v>
      </c>
      <c r="F10" s="3" t="s">
        <v>10</v>
      </c>
      <c r="G10" s="3">
        <v>4.3315000000000001</v>
      </c>
      <c r="H10" s="3">
        <v>4.8365999999999998</v>
      </c>
      <c r="I10" s="3">
        <v>4.2686000000000002</v>
      </c>
    </row>
    <row r="11" spans="1:9">
      <c r="A11" s="2" t="s">
        <v>32</v>
      </c>
      <c r="B11" s="3">
        <v>4.3936000000000002</v>
      </c>
      <c r="C11" s="3">
        <v>4.8080999999999996</v>
      </c>
      <c r="D11" s="3">
        <v>4.2773000000000003</v>
      </c>
      <c r="F11" s="2" t="s">
        <v>11</v>
      </c>
      <c r="G11" s="3">
        <v>4.4387999999999996</v>
      </c>
      <c r="H11" s="3">
        <v>5.0694999999999997</v>
      </c>
      <c r="I11" s="3">
        <v>4.5382999999999996</v>
      </c>
    </row>
    <row r="12" spans="1:9">
      <c r="A12" s="2" t="s">
        <v>33</v>
      </c>
      <c r="B12" s="3">
        <v>4.5166000000000004</v>
      </c>
      <c r="C12" s="3">
        <v>4.7060000000000004</v>
      </c>
      <c r="D12" s="3">
        <v>4.3536000000000001</v>
      </c>
      <c r="F12" s="2" t="s">
        <v>12</v>
      </c>
      <c r="G12" s="3">
        <v>4.7427000000000001</v>
      </c>
      <c r="H12" s="3">
        <v>4.8638000000000003</v>
      </c>
      <c r="I12" s="3">
        <v>4.3242000000000003</v>
      </c>
    </row>
    <row r="13" spans="1:9">
      <c r="A13" s="2" t="s">
        <v>34</v>
      </c>
      <c r="B13" s="3">
        <v>4.4421999999999997</v>
      </c>
      <c r="C13" s="3">
        <v>4.7354000000000003</v>
      </c>
      <c r="D13" s="3">
        <v>4.2872000000000003</v>
      </c>
      <c r="F13" s="2" t="s">
        <v>13</v>
      </c>
      <c r="G13" s="3">
        <v>4.7408999999999999</v>
      </c>
      <c r="H13" s="3">
        <v>4.8116000000000003</v>
      </c>
      <c r="I13" s="3">
        <v>4.3712</v>
      </c>
    </row>
    <row r="14" spans="1:9">
      <c r="A14" s="2" t="s">
        <v>35</v>
      </c>
      <c r="B14" s="3">
        <v>4.3771000000000004</v>
      </c>
      <c r="C14" s="3">
        <v>4.7275</v>
      </c>
      <c r="D14" s="3">
        <v>4.3642000000000003</v>
      </c>
      <c r="F14" s="2" t="s">
        <v>14</v>
      </c>
      <c r="G14" s="3">
        <v>4.9539</v>
      </c>
      <c r="H14" s="3">
        <v>4.7873999999999999</v>
      </c>
      <c r="I14" s="3">
        <v>4.3567</v>
      </c>
    </row>
    <row r="15" spans="1:9">
      <c r="A15" s="2" t="s">
        <v>36</v>
      </c>
      <c r="B15" s="3">
        <v>4.33</v>
      </c>
      <c r="C15" s="3">
        <v>4.9470999999999998</v>
      </c>
      <c r="D15" s="3">
        <v>4.3230000000000004</v>
      </c>
      <c r="F15" s="2" t="s">
        <v>15</v>
      </c>
      <c r="G15" s="3">
        <v>4.8575999999999997</v>
      </c>
      <c r="H15" s="3">
        <v>4.7499000000000002</v>
      </c>
      <c r="I15" s="3">
        <v>4.3224</v>
      </c>
    </row>
    <row r="16" spans="1:9">
      <c r="A16" s="2" t="s">
        <v>37</v>
      </c>
      <c r="B16" s="3">
        <v>4.3365999999999998</v>
      </c>
      <c r="C16" s="3">
        <v>4.8917999999999999</v>
      </c>
      <c r="D16" s="3">
        <v>4.2892000000000001</v>
      </c>
      <c r="F16" s="2" t="s">
        <v>16</v>
      </c>
      <c r="G16" s="3">
        <v>4.8992000000000004</v>
      </c>
      <c r="H16" s="3">
        <v>4.6997</v>
      </c>
      <c r="I16" s="3">
        <v>4.4268999999999998</v>
      </c>
    </row>
    <row r="17" spans="1:9">
      <c r="A17" s="2" t="s">
        <v>38</v>
      </c>
      <c r="B17" s="3">
        <v>4.3784999999999998</v>
      </c>
      <c r="C17" s="3">
        <v>4.6284999999999998</v>
      </c>
      <c r="D17" s="3">
        <v>4.3311999999999999</v>
      </c>
      <c r="F17" s="2" t="s">
        <v>17</v>
      </c>
      <c r="G17" s="3">
        <v>4.4673999999999996</v>
      </c>
      <c r="H17" s="3">
        <v>4.8867000000000003</v>
      </c>
      <c r="I17" s="3">
        <v>4.3593000000000002</v>
      </c>
    </row>
    <row r="18" spans="1:9">
      <c r="A18" s="2" t="s">
        <v>39</v>
      </c>
      <c r="B18" s="3">
        <v>4.3541999999999996</v>
      </c>
      <c r="C18" s="3">
        <v>4.5945</v>
      </c>
      <c r="D18" s="3">
        <v>4.2910000000000004</v>
      </c>
      <c r="F18" s="3" t="s">
        <v>18</v>
      </c>
      <c r="G18" s="3">
        <v>4.5448000000000004</v>
      </c>
      <c r="H18" s="3">
        <v>4.7413999999999996</v>
      </c>
      <c r="I18" s="3">
        <v>4.3215000000000003</v>
      </c>
    </row>
    <row r="19" spans="1:9">
      <c r="A19" s="2" t="s">
        <v>40</v>
      </c>
      <c r="B19" s="3">
        <v>4.4324000000000003</v>
      </c>
      <c r="C19" s="3">
        <v>4.9703999999999997</v>
      </c>
      <c r="D19" s="3">
        <v>4.2687999999999997</v>
      </c>
      <c r="F19" s="2" t="s">
        <v>19</v>
      </c>
      <c r="G19" s="3">
        <v>4.4702000000000002</v>
      </c>
      <c r="H19" s="3">
        <v>4.7531999999999996</v>
      </c>
      <c r="I19" s="3">
        <v>4.4745999999999997</v>
      </c>
    </row>
    <row r="20" spans="1:9">
      <c r="A20" s="2" t="s">
        <v>41</v>
      </c>
      <c r="B20" s="3">
        <v>4.3299000000000003</v>
      </c>
      <c r="C20" s="3">
        <v>4.617</v>
      </c>
      <c r="D20" s="3">
        <v>4.3273000000000001</v>
      </c>
      <c r="F20" s="2" t="s">
        <v>20</v>
      </c>
      <c r="G20" s="3">
        <v>4.9302000000000001</v>
      </c>
      <c r="H20" s="3">
        <v>4.7317999999999998</v>
      </c>
      <c r="I20" s="3">
        <v>4.5876999999999999</v>
      </c>
    </row>
    <row r="21" spans="1:9">
      <c r="A21" s="2" t="s">
        <v>42</v>
      </c>
      <c r="B21" s="3">
        <v>4.6467999999999998</v>
      </c>
      <c r="C21" s="3">
        <v>4.9497999999999998</v>
      </c>
      <c r="D21" s="3">
        <v>4.2647000000000004</v>
      </c>
      <c r="F21" s="2" t="s">
        <v>21</v>
      </c>
      <c r="G21" s="3">
        <v>4.9291999999999998</v>
      </c>
      <c r="H21" s="3">
        <v>4.7553999999999998</v>
      </c>
      <c r="I21" s="3">
        <v>4.4366000000000003</v>
      </c>
    </row>
    <row r="22" spans="1:9">
      <c r="A22" s="2" t="s">
        <v>43</v>
      </c>
      <c r="B22" s="3">
        <v>4.3400999999999996</v>
      </c>
      <c r="C22" s="3">
        <v>4.6176000000000004</v>
      </c>
      <c r="D22" s="3">
        <v>4.3757000000000001</v>
      </c>
      <c r="F22" s="2" t="s">
        <v>22</v>
      </c>
      <c r="G22" s="3">
        <v>4.4991000000000003</v>
      </c>
      <c r="H22" s="3">
        <v>4.7404000000000002</v>
      </c>
      <c r="I22" s="3">
        <v>4.4687999999999999</v>
      </c>
    </row>
    <row r="24" spans="1:9">
      <c r="A24" s="2" t="s">
        <v>23</v>
      </c>
      <c r="B24" s="5">
        <f>AVERAGE(B3:B22)</f>
        <v>4.3898849999999996</v>
      </c>
      <c r="C24" s="5">
        <f t="shared" ref="C24:D24" si="0">AVERAGE(C3:C22)</f>
        <v>4.7408099999999997</v>
      </c>
      <c r="D24" s="5">
        <f t="shared" si="0"/>
        <v>4.3135149999999989</v>
      </c>
      <c r="E24" s="1"/>
      <c r="F24" s="2" t="s">
        <v>23</v>
      </c>
      <c r="G24" s="5">
        <f>AVERAGE(G3:G22)</f>
        <v>4.6695499999999992</v>
      </c>
      <c r="H24" s="5">
        <f t="shared" ref="H24:I24" si="1">AVERAGE(H3:H22)</f>
        <v>4.8168399999999982</v>
      </c>
      <c r="I24" s="5">
        <f t="shared" si="1"/>
        <v>4.397285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oM</dc:creator>
  <cp:lastModifiedBy>Usuario de Microsoft Office</cp:lastModifiedBy>
  <dcterms:created xsi:type="dcterms:W3CDTF">2016-01-29T04:52:37Z</dcterms:created>
  <dcterms:modified xsi:type="dcterms:W3CDTF">2016-11-22T20:00:00Z</dcterms:modified>
</cp:coreProperties>
</file>